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ltiayn\Desktop\Kiniksa MS- Final Files-Nov 23\"/>
    </mc:Choice>
  </mc:AlternateContent>
  <bookViews>
    <workbookView xWindow="0" yWindow="60" windowWidth="19020" windowHeight="1087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3" i="1" l="1"/>
  <c r="G16" i="1"/>
</calcChain>
</file>

<file path=xl/sharedStrings.xml><?xml version="1.0" encoding="utf-8"?>
<sst xmlns="http://schemas.openxmlformats.org/spreadsheetml/2006/main" count="549" uniqueCount="179">
  <si>
    <t>SLE-1015</t>
  </si>
  <si>
    <t>SLE</t>
  </si>
  <si>
    <t>SLE-1017</t>
  </si>
  <si>
    <t>SLE-1020</t>
  </si>
  <si>
    <t>SLE-1021</t>
  </si>
  <si>
    <t>SLE-1024</t>
  </si>
  <si>
    <t>SLE-1062</t>
  </si>
  <si>
    <t>SLE-1117</t>
  </si>
  <si>
    <t>SLE-1129</t>
  </si>
  <si>
    <t>SLE-1165</t>
  </si>
  <si>
    <t>SLE-894</t>
  </si>
  <si>
    <t>SLE-AS-386</t>
  </si>
  <si>
    <t>Demographics</t>
  </si>
  <si>
    <t>Diagnosis</t>
  </si>
  <si>
    <t xml:space="preserve">   Gender</t>
  </si>
  <si>
    <t>Age</t>
  </si>
  <si>
    <t>not provided</t>
  </si>
  <si>
    <t>White/Caucasian</t>
  </si>
  <si>
    <t>Asian</t>
  </si>
  <si>
    <t>African-American</t>
  </si>
  <si>
    <t>Renal Inolvment</t>
  </si>
  <si>
    <t>Other disesae manifestations</t>
  </si>
  <si>
    <t xml:space="preserve">   active </t>
  </si>
  <si>
    <t xml:space="preserve">   low</t>
  </si>
  <si>
    <t xml:space="preserve">   moderate </t>
  </si>
  <si>
    <t xml:space="preserve">   low </t>
  </si>
  <si>
    <t xml:space="preserve">        N/A </t>
  </si>
  <si>
    <t xml:space="preserve">No </t>
  </si>
  <si>
    <t>Yes</t>
  </si>
  <si>
    <t xml:space="preserve">N/A </t>
  </si>
  <si>
    <t xml:space="preserve">hematuria, low complement </t>
  </si>
  <si>
    <t xml:space="preserve">arthritis, low complement </t>
  </si>
  <si>
    <t>skin rash</t>
  </si>
  <si>
    <t>arthritis</t>
  </si>
  <si>
    <t>hematuria, thrombocytopenia</t>
  </si>
  <si>
    <t>skin rash, alopecia, mucosal ulcers, pleuricsy</t>
  </si>
  <si>
    <t>low complement, leukopenia</t>
  </si>
  <si>
    <t>low complement</t>
  </si>
  <si>
    <t xml:space="preserve"> Medications</t>
  </si>
  <si>
    <t xml:space="preserve">Abnormal ANA  pattern </t>
  </si>
  <si>
    <t xml:space="preserve">       ANA titer </t>
  </si>
  <si>
    <t>ANA Multiplex panel -date</t>
  </si>
  <si>
    <t xml:space="preserve"> Result </t>
  </si>
  <si>
    <t xml:space="preserve">Anti-dsDNA </t>
  </si>
  <si>
    <t xml:space="preserve">Anti-dsDNA -hisalt </t>
  </si>
  <si>
    <t xml:space="preserve">  anti-Sm</t>
  </si>
  <si>
    <t>anti-RNP</t>
  </si>
  <si>
    <t>anti-Sm/RNP</t>
  </si>
  <si>
    <t>SSA-Ro</t>
  </si>
  <si>
    <t>SSB-La</t>
  </si>
  <si>
    <t xml:space="preserve">Ribosomal P </t>
  </si>
  <si>
    <t xml:space="preserve">Chromatin </t>
  </si>
  <si>
    <t>Centromere</t>
  </si>
  <si>
    <t>Scl70</t>
  </si>
  <si>
    <t>Jo1</t>
  </si>
  <si>
    <t>Hydroxychloroquine</t>
  </si>
  <si>
    <t>Chloroquine</t>
  </si>
  <si>
    <t xml:space="preserve">Prednisone ( current)  </t>
  </si>
  <si>
    <t xml:space="preserve">Prednisone (highest)  </t>
  </si>
  <si>
    <t>Cyclophosphamide exposure,</t>
  </si>
  <si>
    <t xml:space="preserve">Methotrexate </t>
  </si>
  <si>
    <t xml:space="preserve">Mycophenolate mofetil </t>
  </si>
  <si>
    <t>Azathioprine</t>
  </si>
  <si>
    <t>Belumimab/Rituximab or other biologics</t>
  </si>
  <si>
    <t xml:space="preserve">Other known medications </t>
  </si>
  <si>
    <t>Speckled pattern positive at 1:640.</t>
  </si>
  <si>
    <t>Positive</t>
  </si>
  <si>
    <t>Indeterminate</t>
  </si>
  <si>
    <t>Strong positive</t>
  </si>
  <si>
    <t>Negative</t>
  </si>
  <si>
    <t>current</t>
  </si>
  <si>
    <t>45 mg</t>
  </si>
  <si>
    <t>never</t>
  </si>
  <si>
    <t>previous</t>
  </si>
  <si>
    <t>Anti centromere pattern positive at 1:640.</t>
  </si>
  <si>
    <t>12 mg</t>
  </si>
  <si>
    <t xml:space="preserve">     never </t>
  </si>
  <si>
    <t>None</t>
  </si>
  <si>
    <t>5 mg</t>
  </si>
  <si>
    <t>60 mg</t>
  </si>
  <si>
    <t>current, 150 mg</t>
  </si>
  <si>
    <t>2mg</t>
  </si>
  <si>
    <t>uknown</t>
  </si>
  <si>
    <t xml:space="preserve">previous </t>
  </si>
  <si>
    <t>30 mg</t>
  </si>
  <si>
    <t>Speckled pattern positive &gt;1:640.</t>
  </si>
  <si>
    <t>5mg daily, taper by 1mg</t>
  </si>
  <si>
    <t>15 mg</t>
  </si>
  <si>
    <t>current, 1500mg</t>
  </si>
  <si>
    <t>Homogeneous pattern positive at 1:80.</t>
  </si>
  <si>
    <t xml:space="preserve">never  </t>
  </si>
  <si>
    <t>10 mg</t>
  </si>
  <si>
    <t>Speckled pattern positive at 1:320.</t>
  </si>
  <si>
    <t>Labs/ auto-Abs</t>
  </si>
  <si>
    <t xml:space="preserve">current </t>
  </si>
  <si>
    <t xml:space="preserve">   RTX (6/25/2018) , Adalimumab, Etanercept</t>
  </si>
  <si>
    <t xml:space="preserve">  Cytokines </t>
  </si>
  <si>
    <t xml:space="preserve">Experiments:   </t>
  </si>
  <si>
    <t xml:space="preserve"> B cell  activation </t>
  </si>
  <si>
    <t xml:space="preserve">Demographics  </t>
  </si>
  <si>
    <t xml:space="preserve">Lymphoma or other cancers </t>
  </si>
  <si>
    <t xml:space="preserve">Gender </t>
  </si>
  <si>
    <t xml:space="preserve">Age </t>
  </si>
  <si>
    <t xml:space="preserve">Race / Ethnisity </t>
  </si>
  <si>
    <t xml:space="preserve">Ocular Symptoms (dry eyes, foreign body sensation, use of eye drops or artifical tears)  </t>
  </si>
  <si>
    <t xml:space="preserve">Oral Symptoms (dry mouth, swollen salivary glands,  diffculty swallowing) </t>
  </si>
  <si>
    <t xml:space="preserve">Extra-glandular manifestations: </t>
  </si>
  <si>
    <t>Schirmer's test</t>
  </si>
  <si>
    <t>Vital dye staining eye exam (ophtho)</t>
  </si>
  <si>
    <t>Parotid sialogrpahy</t>
  </si>
  <si>
    <t>Salivary scintigraphy</t>
  </si>
  <si>
    <t>SSA(Ro)</t>
  </si>
  <si>
    <t>SSB (La)</t>
  </si>
  <si>
    <t>ANA</t>
  </si>
  <si>
    <t>RF</t>
  </si>
  <si>
    <t>CCP</t>
  </si>
  <si>
    <t>Smith</t>
  </si>
  <si>
    <t>other</t>
  </si>
  <si>
    <t xml:space="preserve">Prednisone (current)  </t>
  </si>
  <si>
    <t xml:space="preserve">Leflunomide </t>
  </si>
  <si>
    <t>SjS-1161</t>
  </si>
  <si>
    <t>Female</t>
  </si>
  <si>
    <t>fatigue, joint pain</t>
  </si>
  <si>
    <t>ND/NF</t>
  </si>
  <si>
    <t>YES</t>
  </si>
  <si>
    <t>NO</t>
  </si>
  <si>
    <t>Cevimeline</t>
  </si>
  <si>
    <t xml:space="preserve">fatigue, joint pain, fibromyalga </t>
  </si>
  <si>
    <t>ND</t>
  </si>
  <si>
    <t>SjS-1171</t>
  </si>
  <si>
    <t xml:space="preserve">Primary SjS </t>
  </si>
  <si>
    <t>Cryoglobulinemia, osteoarthritis, fibromyalgia</t>
  </si>
  <si>
    <t>13;24 IU/ml</t>
  </si>
  <si>
    <t>SjS-1157</t>
  </si>
  <si>
    <t xml:space="preserve">  Secondary SjS </t>
  </si>
  <si>
    <t>limited cutaneous systemic sclerosis, osteoarthritis, Raynaud's, GERD, limited scleroderma</t>
  </si>
  <si>
    <t>joint  pain</t>
  </si>
  <si>
    <t>SjS-1183</t>
  </si>
  <si>
    <t>Undifferentiated Connective tissue disease, Behcet's disease, cervical lymphadenopathy</t>
  </si>
  <si>
    <t>No</t>
  </si>
  <si>
    <t>fatigue, Lumph node swelling, diarrhea</t>
  </si>
  <si>
    <t>49 IU/ml</t>
  </si>
  <si>
    <t>SjS-1190</t>
  </si>
  <si>
    <t>inflammatory arthritis, small fiber neuropathy, POTS</t>
  </si>
  <si>
    <t>joint pain</t>
  </si>
  <si>
    <t>SjS-1203</t>
  </si>
  <si>
    <t>fibromyalgia, inflammatory arthritis</t>
  </si>
  <si>
    <t>yes</t>
  </si>
  <si>
    <t>fibromyalgia</t>
  </si>
  <si>
    <t>PILO</t>
  </si>
  <si>
    <t>SjS-1209</t>
  </si>
  <si>
    <t>osteoarthritis, glaucoma, depressions</t>
  </si>
  <si>
    <t>fatigue, Cognitive decline</t>
  </si>
  <si>
    <t>CEV</t>
  </si>
  <si>
    <t xml:space="preserve"> Female </t>
  </si>
  <si>
    <t xml:space="preserve">While/Hispanic </t>
  </si>
  <si>
    <t xml:space="preserve">   SLEDAI</t>
  </si>
  <si>
    <t>study ID</t>
  </si>
  <si>
    <t xml:space="preserve">  study ID </t>
  </si>
  <si>
    <t>Disesae  Activity/ Manifestations</t>
  </si>
  <si>
    <t>Other diagnoses</t>
  </si>
  <si>
    <t xml:space="preserve">Labs/Auto-Abs  </t>
  </si>
  <si>
    <t>SjS Subjects:</t>
  </si>
  <si>
    <t>SLE Subjects:</t>
  </si>
  <si>
    <t>x</t>
  </si>
  <si>
    <t xml:space="preserve">Additional SjS  Diagnostic tests*  </t>
  </si>
  <si>
    <t>Secondary SjS</t>
  </si>
  <si>
    <t>Primary SjS</t>
  </si>
  <si>
    <t>Positive speckled 1:80</t>
  </si>
  <si>
    <t>Positive nucleolar 1:640</t>
  </si>
  <si>
    <t>Positive homogeneous 1:160</t>
  </si>
  <si>
    <t>Positive 1:80</t>
  </si>
  <si>
    <t>Positive homogenous 1:320</t>
  </si>
  <si>
    <t xml:space="preserve">Positive cryoglobulin </t>
  </si>
  <si>
    <t>Positive centromere B</t>
  </si>
  <si>
    <t>Aspirin</t>
  </si>
  <si>
    <t>Oral contraceptive</t>
  </si>
  <si>
    <t>Aspirin, Oral contraceptive</t>
  </si>
  <si>
    <t>Anticoagu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80">
    <xf numFmtId="0" fontId="0" fillId="0" borderId="0" xfId="0"/>
    <xf numFmtId="0" fontId="16" fillId="34" borderId="11" xfId="0" applyFont="1" applyFill="1" applyBorder="1" applyAlignment="1">
      <alignment horizontal="center"/>
    </xf>
    <xf numFmtId="0" fontId="16" fillId="34" borderId="11" xfId="0" applyFont="1" applyFill="1" applyBorder="1"/>
    <xf numFmtId="0" fontId="16" fillId="34" borderId="12" xfId="0" applyFont="1" applyFill="1" applyBorder="1" applyAlignment="1">
      <alignment horizontal="center"/>
    </xf>
    <xf numFmtId="0" fontId="16" fillId="36" borderId="12" xfId="0" applyFont="1" applyFill="1" applyBorder="1"/>
    <xf numFmtId="0" fontId="0" fillId="36" borderId="11" xfId="0" applyFill="1" applyBorder="1"/>
    <xf numFmtId="0" fontId="0" fillId="36" borderId="14" xfId="0" applyFill="1" applyBorder="1"/>
    <xf numFmtId="0" fontId="0" fillId="35" borderId="11" xfId="0" applyFill="1" applyBorder="1"/>
    <xf numFmtId="0" fontId="16" fillId="36" borderId="11" xfId="0" applyFont="1" applyFill="1" applyBorder="1" applyAlignment="1">
      <alignment horizontal="center"/>
    </xf>
    <xf numFmtId="0" fontId="0" fillId="36" borderId="11" xfId="0" applyNumberFormat="1" applyFill="1" applyBorder="1" applyAlignment="1">
      <alignment horizontal="center"/>
    </xf>
    <xf numFmtId="0" fontId="19" fillId="37" borderId="14" xfId="0" applyFont="1" applyFill="1" applyBorder="1"/>
    <xf numFmtId="0" fontId="16" fillId="36" borderId="11" xfId="0" applyFont="1" applyFill="1" applyBorder="1"/>
    <xf numFmtId="0" fontId="20" fillId="37" borderId="12" xfId="0" applyFont="1" applyFill="1" applyBorder="1"/>
    <xf numFmtId="0" fontId="19" fillId="37" borderId="11" xfId="0" applyFont="1" applyFill="1" applyBorder="1"/>
    <xf numFmtId="0" fontId="0" fillId="37" borderId="0" xfId="0" applyFill="1"/>
    <xf numFmtId="0" fontId="20" fillId="0" borderId="0" xfId="0" applyFont="1" applyFill="1" applyBorder="1"/>
    <xf numFmtId="0" fontId="16" fillId="34" borderId="12" xfId="0" applyFont="1" applyFill="1" applyBorder="1"/>
    <xf numFmtId="0" fontId="0" fillId="37" borderId="13" xfId="0" applyFill="1" applyBorder="1"/>
    <xf numFmtId="0" fontId="0" fillId="37" borderId="11" xfId="0" applyFont="1" applyFill="1" applyBorder="1"/>
    <xf numFmtId="0" fontId="0" fillId="34" borderId="13" xfId="0" applyFill="1" applyBorder="1"/>
    <xf numFmtId="0" fontId="20" fillId="37" borderId="10" xfId="0" applyFont="1" applyFill="1" applyBorder="1"/>
    <xf numFmtId="0" fontId="16" fillId="35" borderId="11" xfId="0" applyFont="1" applyFill="1" applyBorder="1"/>
    <xf numFmtId="14" fontId="0" fillId="35" borderId="11" xfId="0" applyNumberFormat="1" applyFill="1" applyBorder="1"/>
    <xf numFmtId="0" fontId="0" fillId="37" borderId="11" xfId="0" applyFill="1" applyBorder="1" applyAlignment="1">
      <alignment horizontal="center"/>
    </xf>
    <xf numFmtId="0" fontId="19" fillId="37" borderId="11" xfId="0" applyFont="1" applyFill="1" applyBorder="1" applyAlignment="1">
      <alignment horizontal="center"/>
    </xf>
    <xf numFmtId="0" fontId="16" fillId="33" borderId="11" xfId="0" applyFont="1" applyFill="1" applyBorder="1"/>
    <xf numFmtId="0" fontId="0" fillId="33" borderId="11" xfId="0" applyFill="1" applyBorder="1"/>
    <xf numFmtId="0" fontId="0" fillId="33" borderId="11" xfId="0" applyFont="1" applyFill="1" applyBorder="1"/>
    <xf numFmtId="0" fontId="19" fillId="34" borderId="11" xfId="0" applyFont="1" applyFill="1" applyBorder="1" applyAlignment="1">
      <alignment horizontal="center"/>
    </xf>
    <xf numFmtId="0" fontId="0" fillId="37" borderId="11" xfId="0" applyFill="1" applyBorder="1"/>
    <xf numFmtId="0" fontId="0" fillId="35" borderId="13" xfId="0" applyFill="1" applyBorder="1"/>
    <xf numFmtId="0" fontId="0" fillId="33" borderId="13" xfId="0" applyFill="1" applyBorder="1"/>
    <xf numFmtId="0" fontId="16" fillId="33" borderId="14" xfId="0" applyFont="1" applyFill="1" applyBorder="1"/>
    <xf numFmtId="0" fontId="0" fillId="33" borderId="14" xfId="0" applyFill="1" applyBorder="1"/>
    <xf numFmtId="0" fontId="0" fillId="33" borderId="11" xfId="0" applyFill="1" applyBorder="1" applyAlignment="1"/>
    <xf numFmtId="0" fontId="16" fillId="33" borderId="12" xfId="0" applyFont="1" applyFill="1" applyBorder="1"/>
    <xf numFmtId="0" fontId="16" fillId="35" borderId="12" xfId="0" applyFont="1" applyFill="1" applyBorder="1"/>
    <xf numFmtId="0" fontId="0" fillId="35" borderId="11" xfId="0" applyFill="1" applyBorder="1" applyAlignment="1">
      <alignment horizontal="center"/>
    </xf>
    <xf numFmtId="0" fontId="21" fillId="33" borderId="14" xfId="0" applyFont="1" applyFill="1" applyBorder="1"/>
    <xf numFmtId="0" fontId="0" fillId="35" borderId="14" xfId="0" applyFill="1" applyBorder="1"/>
    <xf numFmtId="0" fontId="16" fillId="33" borderId="11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16" fillId="0" borderId="0" xfId="0" applyFont="1" applyFill="1" applyBorder="1"/>
    <xf numFmtId="0" fontId="21" fillId="0" borderId="0" xfId="0" applyFont="1" applyFill="1" applyBorder="1"/>
    <xf numFmtId="0" fontId="16" fillId="38" borderId="13" xfId="0" applyFont="1" applyFill="1" applyBorder="1"/>
    <xf numFmtId="0" fontId="16" fillId="38" borderId="11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35" borderId="11" xfId="0" applyFont="1" applyFill="1" applyBorder="1" applyAlignment="1">
      <alignment horizontal="left"/>
    </xf>
    <xf numFmtId="0" fontId="0" fillId="36" borderId="11" xfId="0" applyFill="1" applyBorder="1" applyAlignment="1">
      <alignment horizontal="center"/>
    </xf>
    <xf numFmtId="0" fontId="16" fillId="35" borderId="11" xfId="0" applyFon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16" fillId="0" borderId="0" xfId="0" applyFont="1" applyFill="1" applyBorder="1"/>
    <xf numFmtId="0" fontId="21" fillId="33" borderId="11" xfId="0" applyFont="1" applyFill="1" applyBorder="1"/>
    <xf numFmtId="0" fontId="16" fillId="33" borderId="11" xfId="0" applyFont="1" applyFill="1" applyBorder="1" applyAlignment="1">
      <alignment vertical="center"/>
    </xf>
    <xf numFmtId="0" fontId="0" fillId="33" borderId="11" xfId="0" applyFill="1" applyBorder="1" applyAlignment="1">
      <alignment horizontal="center"/>
    </xf>
    <xf numFmtId="0" fontId="22" fillId="33" borderId="11" xfId="0" applyFont="1" applyFill="1" applyBorder="1" applyAlignment="1">
      <alignment horizontal="center" vertical="center"/>
    </xf>
    <xf numFmtId="0" fontId="0" fillId="34" borderId="11" xfId="0" applyFont="1" applyFill="1" applyBorder="1" applyAlignment="1">
      <alignment horizontal="center"/>
    </xf>
    <xf numFmtId="0" fontId="0" fillId="34" borderId="12" xfId="0" applyFont="1" applyFill="1" applyBorder="1" applyAlignment="1">
      <alignment horizontal="center"/>
    </xf>
    <xf numFmtId="0" fontId="19" fillId="34" borderId="12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0" fillId="38" borderId="11" xfId="0" applyFont="1" applyFill="1" applyBorder="1" applyAlignment="1">
      <alignment horizontal="center"/>
    </xf>
    <xf numFmtId="0" fontId="23" fillId="0" borderId="0" xfId="0" applyFont="1" applyFill="1" applyBorder="1"/>
    <xf numFmtId="0" fontId="23" fillId="0" borderId="0" xfId="0" applyFont="1" applyFill="1"/>
    <xf numFmtId="0" fontId="23" fillId="0" borderId="0" xfId="0" applyFont="1"/>
    <xf numFmtId="0" fontId="23" fillId="0" borderId="0" xfId="0" applyFont="1" applyBorder="1"/>
    <xf numFmtId="0" fontId="20" fillId="38" borderId="12" xfId="0" applyFont="1" applyFill="1" applyBorder="1"/>
    <xf numFmtId="0" fontId="0" fillId="36" borderId="14" xfId="0" applyFill="1" applyBorder="1" applyAlignment="1">
      <alignment horizontal="center"/>
    </xf>
    <xf numFmtId="0" fontId="16" fillId="37" borderId="12" xfId="0" applyFont="1" applyFill="1" applyBorder="1"/>
    <xf numFmtId="0" fontId="16" fillId="37" borderId="14" xfId="0" applyFont="1" applyFill="1" applyBorder="1"/>
    <xf numFmtId="0" fontId="0" fillId="37" borderId="14" xfId="0" applyFill="1" applyBorder="1"/>
    <xf numFmtId="0" fontId="16" fillId="37" borderId="13" xfId="0" applyFont="1" applyFill="1" applyBorder="1"/>
    <xf numFmtId="0" fontId="16" fillId="37" borderId="10" xfId="0" applyFont="1" applyFill="1" applyBorder="1"/>
    <xf numFmtId="0" fontId="16" fillId="37" borderId="11" xfId="0" applyFont="1" applyFill="1" applyBorder="1"/>
    <xf numFmtId="0" fontId="0" fillId="37" borderId="11" xfId="0" applyFont="1" applyFill="1" applyBorder="1" applyAlignment="1">
      <alignment horizontal="center"/>
    </xf>
    <xf numFmtId="0" fontId="19" fillId="37" borderId="11" xfId="0" applyFont="1" applyFill="1" applyBorder="1" applyAlignment="1">
      <alignment horizontal="left"/>
    </xf>
    <xf numFmtId="0" fontId="0" fillId="37" borderId="11" xfId="0" applyFill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4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38"/>
  <sheetViews>
    <sheetView tabSelected="1" zoomScale="77" zoomScaleNormal="77" workbookViewId="0">
      <selection activeCell="F32" sqref="F32"/>
    </sheetView>
  </sheetViews>
  <sheetFormatPr defaultRowHeight="15" x14ac:dyDescent="0.25"/>
  <cols>
    <col min="1" max="1" width="8.140625" customWidth="1"/>
    <col min="2" max="2" width="10.140625" customWidth="1"/>
    <col min="3" max="3" width="17.42578125" customWidth="1"/>
    <col min="4" max="4" width="9" customWidth="1"/>
    <col min="6" max="6" width="18.140625" customWidth="1"/>
    <col min="7" max="7" width="13.28515625" customWidth="1"/>
    <col min="8" max="8" width="12.85546875" customWidth="1"/>
    <col min="9" max="9" width="17.140625" customWidth="1"/>
    <col min="10" max="10" width="23.140625" customWidth="1"/>
    <col min="11" max="11" width="10.5703125" customWidth="1"/>
    <col min="13" max="13" width="13" customWidth="1"/>
    <col min="16" max="16" width="19" customWidth="1"/>
    <col min="18" max="18" width="28.5703125" customWidth="1"/>
    <col min="22" max="22" width="12.28515625" customWidth="1"/>
    <col min="27" max="27" width="12.42578125" customWidth="1"/>
    <col min="28" max="28" width="8.28515625" customWidth="1"/>
    <col min="30" max="30" width="12.28515625" customWidth="1"/>
    <col min="31" max="31" width="15.7109375" customWidth="1"/>
    <col min="32" max="32" width="11.42578125" customWidth="1"/>
    <col min="33" max="33" width="9.7109375" customWidth="1"/>
    <col min="35" max="35" width="10" customWidth="1"/>
    <col min="36" max="36" width="16.7109375" customWidth="1"/>
    <col min="37" max="37" width="16.140625" customWidth="1"/>
    <col min="38" max="38" width="13.42578125" customWidth="1"/>
    <col min="40" max="40" width="16.7109375" customWidth="1"/>
  </cols>
  <sheetData>
    <row r="1" spans="2:47" x14ac:dyDescent="0.25">
      <c r="K1" s="42"/>
      <c r="L1" s="42"/>
      <c r="M1" s="42"/>
      <c r="N1" s="42"/>
      <c r="O1" s="42"/>
      <c r="P1" s="42"/>
      <c r="Q1" s="43"/>
      <c r="R1" s="43"/>
      <c r="S1" s="43"/>
      <c r="T1" s="43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65"/>
      <c r="AL1" s="66"/>
      <c r="AM1" s="66"/>
      <c r="AN1" s="67"/>
      <c r="AO1" s="68"/>
    </row>
    <row r="2" spans="2:47" x14ac:dyDescent="0.25">
      <c r="B2" s="16" t="s">
        <v>163</v>
      </c>
      <c r="C2" s="19"/>
      <c r="D2" s="4" t="s">
        <v>12</v>
      </c>
      <c r="E2" s="6"/>
      <c r="F2" s="6"/>
      <c r="G2" s="12" t="s">
        <v>159</v>
      </c>
      <c r="H2" s="10"/>
      <c r="I2" s="10"/>
      <c r="J2" s="17"/>
      <c r="K2" s="36" t="s">
        <v>93</v>
      </c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0"/>
      <c r="AA2" s="35" t="s">
        <v>38</v>
      </c>
      <c r="AB2" s="32"/>
      <c r="AC2" s="33"/>
      <c r="AD2" s="33"/>
      <c r="AE2" s="33"/>
      <c r="AF2" s="38"/>
      <c r="AG2" s="33"/>
      <c r="AH2" s="33"/>
      <c r="AI2" s="33"/>
      <c r="AJ2" s="31"/>
      <c r="AK2" s="69" t="s">
        <v>97</v>
      </c>
      <c r="AL2" s="45"/>
      <c r="AM2" s="42"/>
      <c r="AN2" s="42"/>
      <c r="AO2" s="42"/>
      <c r="AP2" s="44"/>
      <c r="AQ2" s="42"/>
      <c r="AR2" s="42"/>
      <c r="AS2" s="42"/>
      <c r="AT2" s="42"/>
      <c r="AU2" s="41"/>
    </row>
    <row r="3" spans="2:47" x14ac:dyDescent="0.25">
      <c r="B3" s="1" t="s">
        <v>157</v>
      </c>
      <c r="C3" s="3" t="s">
        <v>13</v>
      </c>
      <c r="D3" s="8" t="s">
        <v>14</v>
      </c>
      <c r="E3" s="8" t="s">
        <v>15</v>
      </c>
      <c r="F3" s="8" t="str">
        <f>$F$17</f>
        <v xml:space="preserve">Race / Ethnisity </v>
      </c>
      <c r="G3" s="14"/>
      <c r="H3" s="20" t="s">
        <v>156</v>
      </c>
      <c r="I3" s="20" t="s">
        <v>20</v>
      </c>
      <c r="J3" s="20" t="s">
        <v>21</v>
      </c>
      <c r="K3" s="21" t="s">
        <v>39</v>
      </c>
      <c r="L3" s="21" t="s">
        <v>40</v>
      </c>
      <c r="M3" s="21" t="s">
        <v>41</v>
      </c>
      <c r="N3" s="21" t="s">
        <v>42</v>
      </c>
      <c r="O3" s="21" t="s">
        <v>43</v>
      </c>
      <c r="P3" s="21" t="s">
        <v>44</v>
      </c>
      <c r="Q3" s="21" t="s">
        <v>45</v>
      </c>
      <c r="R3" s="21" t="s">
        <v>46</v>
      </c>
      <c r="S3" s="21" t="s">
        <v>47</v>
      </c>
      <c r="T3" s="21" t="s">
        <v>48</v>
      </c>
      <c r="U3" s="21" t="s">
        <v>49</v>
      </c>
      <c r="V3" s="21" t="s">
        <v>50</v>
      </c>
      <c r="W3" s="21" t="s">
        <v>51</v>
      </c>
      <c r="X3" s="21" t="s">
        <v>52</v>
      </c>
      <c r="Y3" s="21" t="s">
        <v>53</v>
      </c>
      <c r="Z3" s="21" t="s">
        <v>54</v>
      </c>
      <c r="AA3" s="25" t="s">
        <v>55</v>
      </c>
      <c r="AB3" s="40" t="s">
        <v>56</v>
      </c>
      <c r="AC3" s="25" t="s">
        <v>57</v>
      </c>
      <c r="AD3" s="25" t="s">
        <v>58</v>
      </c>
      <c r="AE3" s="25" t="s">
        <v>59</v>
      </c>
      <c r="AF3" s="25" t="s">
        <v>60</v>
      </c>
      <c r="AG3" s="25" t="s">
        <v>61</v>
      </c>
      <c r="AH3" s="25" t="s">
        <v>62</v>
      </c>
      <c r="AI3" s="25" t="s">
        <v>63</v>
      </c>
      <c r="AJ3" s="25" t="s">
        <v>64</v>
      </c>
      <c r="AK3" s="46" t="s">
        <v>98</v>
      </c>
      <c r="AL3" s="46" t="s">
        <v>96</v>
      </c>
      <c r="AM3" s="42"/>
      <c r="AN3" s="42"/>
    </row>
    <row r="4" spans="2:47" x14ac:dyDescent="0.25">
      <c r="B4" s="60" t="s">
        <v>0</v>
      </c>
      <c r="C4" s="61" t="s">
        <v>1</v>
      </c>
      <c r="D4" s="5" t="s">
        <v>154</v>
      </c>
      <c r="E4" s="9">
        <v>43</v>
      </c>
      <c r="F4" s="5" t="s">
        <v>16</v>
      </c>
      <c r="G4" s="13" t="s">
        <v>22</v>
      </c>
      <c r="H4" s="24">
        <v>8</v>
      </c>
      <c r="I4" s="24" t="s">
        <v>27</v>
      </c>
      <c r="J4" s="13" t="s">
        <v>30</v>
      </c>
      <c r="K4" s="7" t="s">
        <v>65</v>
      </c>
      <c r="L4" s="7">
        <v>0.4861111111111111</v>
      </c>
      <c r="M4" s="22">
        <v>43291</v>
      </c>
      <c r="N4" s="7" t="s">
        <v>66</v>
      </c>
      <c r="O4" s="7">
        <v>45</v>
      </c>
      <c r="P4" s="7">
        <v>20</v>
      </c>
      <c r="Q4" s="7" t="s">
        <v>67</v>
      </c>
      <c r="R4" s="7" t="s">
        <v>68</v>
      </c>
      <c r="S4" s="7" t="s">
        <v>68</v>
      </c>
      <c r="T4" s="7" t="s">
        <v>69</v>
      </c>
      <c r="U4" s="7" t="s">
        <v>69</v>
      </c>
      <c r="V4" s="7" t="s">
        <v>67</v>
      </c>
      <c r="W4" s="7" t="s">
        <v>66</v>
      </c>
      <c r="X4" s="7" t="s">
        <v>69</v>
      </c>
      <c r="Y4" s="7" t="s">
        <v>69</v>
      </c>
      <c r="Z4" s="7" t="s">
        <v>69</v>
      </c>
      <c r="AA4" s="26" t="s">
        <v>70</v>
      </c>
      <c r="AB4" s="26"/>
      <c r="AC4" s="26" t="s">
        <v>71</v>
      </c>
      <c r="AD4" s="26" t="s">
        <v>71</v>
      </c>
      <c r="AE4" s="26" t="s">
        <v>72</v>
      </c>
      <c r="AF4" s="26" t="s">
        <v>72</v>
      </c>
      <c r="AG4" s="26" t="s">
        <v>72</v>
      </c>
      <c r="AH4" s="26" t="s">
        <v>73</v>
      </c>
      <c r="AI4" s="26" t="s">
        <v>95</v>
      </c>
      <c r="AJ4" s="26"/>
      <c r="AK4" s="64" t="s">
        <v>164</v>
      </c>
      <c r="AL4" s="64"/>
      <c r="AM4" s="42"/>
      <c r="AN4" s="42"/>
    </row>
    <row r="5" spans="2:47" x14ac:dyDescent="0.25">
      <c r="B5" s="60" t="s">
        <v>2</v>
      </c>
      <c r="C5" s="61" t="s">
        <v>1</v>
      </c>
      <c r="D5" s="5" t="s">
        <v>154</v>
      </c>
      <c r="E5" s="9">
        <v>43</v>
      </c>
      <c r="F5" s="5" t="s">
        <v>17</v>
      </c>
      <c r="G5" s="13" t="s">
        <v>22</v>
      </c>
      <c r="H5" s="24">
        <v>6</v>
      </c>
      <c r="I5" s="24" t="s">
        <v>27</v>
      </c>
      <c r="J5" s="13" t="s">
        <v>31</v>
      </c>
      <c r="K5" s="7" t="s">
        <v>74</v>
      </c>
      <c r="L5" s="7">
        <v>0.4861111111111111</v>
      </c>
      <c r="M5" s="22">
        <v>41409</v>
      </c>
      <c r="N5" s="7" t="s">
        <v>66</v>
      </c>
      <c r="O5" s="7">
        <v>52</v>
      </c>
      <c r="P5" s="7">
        <v>0</v>
      </c>
      <c r="Q5" s="7" t="s">
        <v>69</v>
      </c>
      <c r="R5" s="7" t="s">
        <v>69</v>
      </c>
      <c r="S5" s="7" t="s">
        <v>69</v>
      </c>
      <c r="T5" s="7" t="s">
        <v>69</v>
      </c>
      <c r="U5" s="7" t="s">
        <v>69</v>
      </c>
      <c r="V5" s="7" t="s">
        <v>69</v>
      </c>
      <c r="W5" s="7" t="s">
        <v>69</v>
      </c>
      <c r="X5" s="7" t="s">
        <v>66</v>
      </c>
      <c r="Y5" s="7" t="s">
        <v>69</v>
      </c>
      <c r="Z5" s="7" t="s">
        <v>69</v>
      </c>
      <c r="AA5" s="26" t="s">
        <v>70</v>
      </c>
      <c r="AB5" s="26"/>
      <c r="AC5" s="26" t="s">
        <v>75</v>
      </c>
      <c r="AD5" s="26" t="s">
        <v>75</v>
      </c>
      <c r="AE5" s="26" t="s">
        <v>72</v>
      </c>
      <c r="AF5" s="26" t="s">
        <v>70</v>
      </c>
      <c r="AG5" s="26" t="s">
        <v>72</v>
      </c>
      <c r="AH5" s="26" t="s">
        <v>72</v>
      </c>
      <c r="AI5" s="26" t="s">
        <v>76</v>
      </c>
      <c r="AJ5" s="26" t="s">
        <v>175</v>
      </c>
      <c r="AK5" s="64" t="s">
        <v>164</v>
      </c>
      <c r="AL5" s="64" t="s">
        <v>164</v>
      </c>
      <c r="AM5" s="42"/>
      <c r="AN5" s="42"/>
    </row>
    <row r="6" spans="2:47" x14ac:dyDescent="0.25">
      <c r="B6" s="60" t="s">
        <v>3</v>
      </c>
      <c r="C6" s="61" t="s">
        <v>1</v>
      </c>
      <c r="D6" s="5" t="s">
        <v>154</v>
      </c>
      <c r="E6" s="9">
        <v>34</v>
      </c>
      <c r="F6" s="5" t="s">
        <v>17</v>
      </c>
      <c r="G6" s="13" t="s">
        <v>23</v>
      </c>
      <c r="H6" s="24">
        <v>2</v>
      </c>
      <c r="I6" s="24" t="s">
        <v>28</v>
      </c>
      <c r="J6" s="13" t="s">
        <v>32</v>
      </c>
      <c r="K6" s="7" t="s">
        <v>77</v>
      </c>
      <c r="L6" s="7"/>
      <c r="M6" s="22">
        <v>43425</v>
      </c>
      <c r="N6" s="7" t="s">
        <v>66</v>
      </c>
      <c r="O6" s="7">
        <v>5</v>
      </c>
      <c r="P6" s="7"/>
      <c r="Q6" s="7" t="s">
        <v>69</v>
      </c>
      <c r="R6" s="7" t="s">
        <v>69</v>
      </c>
      <c r="S6" s="7" t="s">
        <v>69</v>
      </c>
      <c r="T6" s="7" t="s">
        <v>66</v>
      </c>
      <c r="U6" s="7" t="s">
        <v>69</v>
      </c>
      <c r="V6" s="7" t="s">
        <v>66</v>
      </c>
      <c r="W6" s="7" t="s">
        <v>66</v>
      </c>
      <c r="X6" s="7" t="s">
        <v>69</v>
      </c>
      <c r="Y6" s="7" t="s">
        <v>69</v>
      </c>
      <c r="Z6" s="7" t="s">
        <v>69</v>
      </c>
      <c r="AA6" s="26" t="s">
        <v>70</v>
      </c>
      <c r="AB6" s="26"/>
      <c r="AC6" s="26" t="s">
        <v>78</v>
      </c>
      <c r="AD6" s="26" t="s">
        <v>79</v>
      </c>
      <c r="AE6" s="26" t="s">
        <v>72</v>
      </c>
      <c r="AF6" s="26" t="s">
        <v>72</v>
      </c>
      <c r="AG6" s="26" t="s">
        <v>72</v>
      </c>
      <c r="AH6" s="27" t="s">
        <v>80</v>
      </c>
      <c r="AI6" s="26" t="s">
        <v>76</v>
      </c>
      <c r="AJ6" s="26"/>
      <c r="AK6" s="64" t="s">
        <v>164</v>
      </c>
      <c r="AL6" s="64"/>
      <c r="AM6" s="42"/>
      <c r="AN6" s="42"/>
    </row>
    <row r="7" spans="2:47" x14ac:dyDescent="0.25">
      <c r="B7" s="28" t="s">
        <v>4</v>
      </c>
      <c r="C7" s="62" t="s">
        <v>1</v>
      </c>
      <c r="D7" s="5" t="s">
        <v>154</v>
      </c>
      <c r="E7" s="9">
        <v>27</v>
      </c>
      <c r="F7" s="5" t="s">
        <v>17</v>
      </c>
      <c r="G7" s="13" t="s">
        <v>24</v>
      </c>
      <c r="H7" s="24">
        <v>4</v>
      </c>
      <c r="I7" s="24" t="s">
        <v>27</v>
      </c>
      <c r="J7" s="13" t="s">
        <v>33</v>
      </c>
      <c r="K7" s="7" t="s">
        <v>65</v>
      </c>
      <c r="L7" s="7">
        <v>0.4861111111111111</v>
      </c>
      <c r="M7" s="22">
        <v>40864</v>
      </c>
      <c r="N7" s="7" t="s">
        <v>66</v>
      </c>
      <c r="O7" s="7">
        <v>13</v>
      </c>
      <c r="P7" s="7"/>
      <c r="Q7" s="7" t="s">
        <v>67</v>
      </c>
      <c r="R7" s="7" t="s">
        <v>67</v>
      </c>
      <c r="S7" s="7" t="s">
        <v>67</v>
      </c>
      <c r="T7" s="7" t="s">
        <v>66</v>
      </c>
      <c r="U7" s="7" t="s">
        <v>69</v>
      </c>
      <c r="V7" s="7" t="s">
        <v>69</v>
      </c>
      <c r="W7" s="7" t="s">
        <v>67</v>
      </c>
      <c r="X7" s="7" t="s">
        <v>66</v>
      </c>
      <c r="Y7" s="7" t="s">
        <v>69</v>
      </c>
      <c r="Z7" s="7" t="s">
        <v>69</v>
      </c>
      <c r="AA7" s="26" t="s">
        <v>70</v>
      </c>
      <c r="AB7" s="26"/>
      <c r="AC7" s="26" t="s">
        <v>81</v>
      </c>
      <c r="AD7" s="26"/>
      <c r="AE7" s="26" t="s">
        <v>82</v>
      </c>
      <c r="AF7" s="26" t="s">
        <v>82</v>
      </c>
      <c r="AG7" s="26" t="s">
        <v>82</v>
      </c>
      <c r="AH7" s="26" t="s">
        <v>82</v>
      </c>
      <c r="AI7" s="26" t="s">
        <v>76</v>
      </c>
      <c r="AJ7" s="26"/>
      <c r="AK7" s="64" t="s">
        <v>164</v>
      </c>
      <c r="AL7" s="64"/>
      <c r="AM7" s="42"/>
      <c r="AN7" s="42"/>
    </row>
    <row r="8" spans="2:47" x14ac:dyDescent="0.25">
      <c r="B8" s="60" t="s">
        <v>5</v>
      </c>
      <c r="C8" s="61" t="s">
        <v>1</v>
      </c>
      <c r="D8" s="5" t="s">
        <v>154</v>
      </c>
      <c r="E8" s="9">
        <v>27</v>
      </c>
      <c r="F8" s="5" t="s">
        <v>17</v>
      </c>
      <c r="G8" s="13" t="s">
        <v>23</v>
      </c>
      <c r="H8" s="24">
        <v>1</v>
      </c>
      <c r="I8" s="24" t="s">
        <v>27</v>
      </c>
      <c r="J8" s="13" t="s">
        <v>34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26" t="s">
        <v>70</v>
      </c>
      <c r="AB8" s="26"/>
      <c r="AC8" s="26" t="s">
        <v>83</v>
      </c>
      <c r="AD8" s="26" t="s">
        <v>84</v>
      </c>
      <c r="AE8" s="26" t="s">
        <v>72</v>
      </c>
      <c r="AF8" s="26" t="s">
        <v>72</v>
      </c>
      <c r="AG8" s="26" t="s">
        <v>72</v>
      </c>
      <c r="AH8" s="26" t="s">
        <v>72</v>
      </c>
      <c r="AI8" s="26" t="s">
        <v>76</v>
      </c>
      <c r="AJ8" s="26" t="s">
        <v>176</v>
      </c>
      <c r="AK8" s="64" t="s">
        <v>164</v>
      </c>
      <c r="AL8" s="64" t="s">
        <v>164</v>
      </c>
      <c r="AM8" s="42"/>
      <c r="AN8" s="42"/>
    </row>
    <row r="9" spans="2:47" x14ac:dyDescent="0.25">
      <c r="B9" s="60" t="s">
        <v>6</v>
      </c>
      <c r="C9" s="61" t="s">
        <v>1</v>
      </c>
      <c r="D9" s="5" t="s">
        <v>154</v>
      </c>
      <c r="E9" s="9">
        <v>46</v>
      </c>
      <c r="F9" s="5" t="s">
        <v>155</v>
      </c>
      <c r="G9" s="13" t="s">
        <v>22</v>
      </c>
      <c r="H9" s="24">
        <v>8</v>
      </c>
      <c r="I9" s="24" t="s">
        <v>27</v>
      </c>
      <c r="J9" s="13"/>
      <c r="K9" s="7" t="s">
        <v>85</v>
      </c>
      <c r="L9" s="7">
        <v>0.4861111111111111</v>
      </c>
      <c r="M9" s="22">
        <v>42173</v>
      </c>
      <c r="N9" s="7" t="s">
        <v>66</v>
      </c>
      <c r="O9" s="7">
        <v>9</v>
      </c>
      <c r="P9" s="7"/>
      <c r="Q9" s="7" t="s">
        <v>67</v>
      </c>
      <c r="R9" s="7" t="s">
        <v>68</v>
      </c>
      <c r="S9" s="7" t="s">
        <v>68</v>
      </c>
      <c r="T9" s="7" t="s">
        <v>66</v>
      </c>
      <c r="U9" s="7" t="s">
        <v>69</v>
      </c>
      <c r="V9" s="7" t="s">
        <v>69</v>
      </c>
      <c r="W9" s="7" t="s">
        <v>66</v>
      </c>
      <c r="X9" s="7" t="s">
        <v>69</v>
      </c>
      <c r="Y9" s="7" t="s">
        <v>69</v>
      </c>
      <c r="Z9" s="7" t="s">
        <v>69</v>
      </c>
      <c r="AA9" s="26" t="s">
        <v>70</v>
      </c>
      <c r="AB9" s="26"/>
      <c r="AC9" s="26" t="s">
        <v>86</v>
      </c>
      <c r="AD9" s="26"/>
      <c r="AE9" s="26" t="s">
        <v>82</v>
      </c>
      <c r="AF9" s="26" t="s">
        <v>82</v>
      </c>
      <c r="AG9" s="26" t="s">
        <v>82</v>
      </c>
      <c r="AH9" s="26" t="s">
        <v>82</v>
      </c>
      <c r="AI9" s="26" t="s">
        <v>76</v>
      </c>
      <c r="AJ9" s="26" t="s">
        <v>177</v>
      </c>
      <c r="AK9" s="64" t="s">
        <v>164</v>
      </c>
      <c r="AL9" s="64"/>
      <c r="AM9" s="42"/>
      <c r="AN9" s="42"/>
    </row>
    <row r="10" spans="2:47" x14ac:dyDescent="0.25">
      <c r="B10" s="60" t="s">
        <v>7</v>
      </c>
      <c r="C10" s="61" t="s">
        <v>1</v>
      </c>
      <c r="D10" s="5" t="s">
        <v>154</v>
      </c>
      <c r="E10" s="9">
        <v>22</v>
      </c>
      <c r="F10" s="5" t="s">
        <v>17</v>
      </c>
      <c r="G10" s="13" t="s">
        <v>22</v>
      </c>
      <c r="H10" s="24">
        <v>5</v>
      </c>
      <c r="I10" s="24" t="s">
        <v>28</v>
      </c>
      <c r="J10" s="13" t="s">
        <v>35</v>
      </c>
      <c r="K10" s="7" t="s">
        <v>85</v>
      </c>
      <c r="L10" s="7">
        <v>0.4861111111111111</v>
      </c>
      <c r="M10" s="22">
        <v>42769</v>
      </c>
      <c r="N10" s="7" t="s">
        <v>66</v>
      </c>
      <c r="O10" s="7">
        <v>1</v>
      </c>
      <c r="P10" s="7"/>
      <c r="Q10" s="7" t="s">
        <v>66</v>
      </c>
      <c r="R10" s="7" t="s">
        <v>68</v>
      </c>
      <c r="S10" s="7" t="s">
        <v>68</v>
      </c>
      <c r="T10" s="7" t="s">
        <v>69</v>
      </c>
      <c r="U10" s="7" t="s">
        <v>69</v>
      </c>
      <c r="V10" s="7" t="s">
        <v>69</v>
      </c>
      <c r="W10" s="7" t="s">
        <v>66</v>
      </c>
      <c r="X10" s="7" t="s">
        <v>69</v>
      </c>
      <c r="Y10" s="7" t="s">
        <v>69</v>
      </c>
      <c r="Z10" s="7" t="s">
        <v>69</v>
      </c>
      <c r="AA10" s="26" t="s">
        <v>70</v>
      </c>
      <c r="AB10" s="26"/>
      <c r="AC10" s="26" t="s">
        <v>87</v>
      </c>
      <c r="AD10" s="26" t="s">
        <v>87</v>
      </c>
      <c r="AE10" s="26" t="s">
        <v>72</v>
      </c>
      <c r="AF10" s="26" t="s">
        <v>72</v>
      </c>
      <c r="AG10" s="26" t="s">
        <v>88</v>
      </c>
      <c r="AH10" s="26" t="s">
        <v>73</v>
      </c>
      <c r="AI10" s="26" t="s">
        <v>76</v>
      </c>
      <c r="AJ10" s="26" t="s">
        <v>178</v>
      </c>
      <c r="AK10" s="64" t="s">
        <v>164</v>
      </c>
      <c r="AL10" s="64" t="s">
        <v>164</v>
      </c>
      <c r="AM10" s="42"/>
      <c r="AN10" s="42"/>
    </row>
    <row r="11" spans="2:47" x14ac:dyDescent="0.25">
      <c r="B11" s="60" t="s">
        <v>8</v>
      </c>
      <c r="C11" s="61" t="s">
        <v>1</v>
      </c>
      <c r="D11" s="5" t="s">
        <v>154</v>
      </c>
      <c r="E11" s="9">
        <v>57</v>
      </c>
      <c r="F11" s="5" t="s">
        <v>18</v>
      </c>
      <c r="G11" s="13" t="s">
        <v>25</v>
      </c>
      <c r="H11" s="24">
        <v>3</v>
      </c>
      <c r="I11" s="24" t="s">
        <v>27</v>
      </c>
      <c r="J11" s="13" t="s">
        <v>36</v>
      </c>
      <c r="K11" s="7" t="s">
        <v>89</v>
      </c>
      <c r="L11" s="7">
        <v>9.722222222222221E-2</v>
      </c>
      <c r="M11" s="22">
        <v>41653</v>
      </c>
      <c r="N11" s="7" t="s">
        <v>66</v>
      </c>
      <c r="O11" s="7">
        <v>8</v>
      </c>
      <c r="P11" s="7"/>
      <c r="Q11" s="7" t="s">
        <v>69</v>
      </c>
      <c r="R11" s="7" t="s">
        <v>66</v>
      </c>
      <c r="S11" s="7" t="s">
        <v>66</v>
      </c>
      <c r="T11" s="7" t="s">
        <v>66</v>
      </c>
      <c r="U11" s="7" t="s">
        <v>69</v>
      </c>
      <c r="V11" s="7" t="s">
        <v>69</v>
      </c>
      <c r="W11" s="7" t="s">
        <v>67</v>
      </c>
      <c r="X11" s="7" t="s">
        <v>69</v>
      </c>
      <c r="Y11" s="7" t="s">
        <v>69</v>
      </c>
      <c r="Z11" s="7" t="s">
        <v>69</v>
      </c>
      <c r="AA11" s="26" t="s">
        <v>82</v>
      </c>
      <c r="AB11" s="26"/>
      <c r="AC11" s="26"/>
      <c r="AD11" s="26"/>
      <c r="AE11" s="26"/>
      <c r="AF11" s="26"/>
      <c r="AG11" s="26"/>
      <c r="AH11" s="26"/>
      <c r="AI11" s="26" t="s">
        <v>76</v>
      </c>
      <c r="AJ11" s="26"/>
      <c r="AK11" s="64" t="s">
        <v>164</v>
      </c>
      <c r="AL11" s="64" t="s">
        <v>164</v>
      </c>
      <c r="AM11" s="42"/>
      <c r="AN11" s="42"/>
    </row>
    <row r="12" spans="2:47" x14ac:dyDescent="0.25">
      <c r="B12" s="60" t="s">
        <v>9</v>
      </c>
      <c r="C12" s="61" t="s">
        <v>1</v>
      </c>
      <c r="D12" s="5" t="s">
        <v>154</v>
      </c>
      <c r="E12" s="9">
        <v>28</v>
      </c>
      <c r="F12" s="5" t="s">
        <v>18</v>
      </c>
      <c r="G12" s="13" t="s">
        <v>22</v>
      </c>
      <c r="H12" s="24">
        <v>8</v>
      </c>
      <c r="I12" s="24" t="s">
        <v>27</v>
      </c>
      <c r="J12" s="13" t="s">
        <v>37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26" t="s">
        <v>90</v>
      </c>
      <c r="AB12" s="26"/>
      <c r="AC12" s="26" t="s">
        <v>83</v>
      </c>
      <c r="AD12" s="26" t="s">
        <v>91</v>
      </c>
      <c r="AE12" s="26" t="s">
        <v>72</v>
      </c>
      <c r="AF12" s="26" t="s">
        <v>72</v>
      </c>
      <c r="AG12" s="26" t="s">
        <v>72</v>
      </c>
      <c r="AH12" s="26" t="s">
        <v>72</v>
      </c>
      <c r="AI12" s="26" t="s">
        <v>76</v>
      </c>
      <c r="AJ12" s="26"/>
      <c r="AK12" s="64" t="s">
        <v>164</v>
      </c>
      <c r="AL12" s="64" t="s">
        <v>164</v>
      </c>
      <c r="AM12" s="42"/>
      <c r="AN12" s="42"/>
    </row>
    <row r="13" spans="2:47" x14ac:dyDescent="0.25">
      <c r="B13" s="60" t="s">
        <v>10</v>
      </c>
      <c r="C13" s="61" t="s">
        <v>1</v>
      </c>
      <c r="D13" s="5" t="s">
        <v>154</v>
      </c>
      <c r="E13" s="9">
        <v>67</v>
      </c>
      <c r="F13" s="5" t="s">
        <v>19</v>
      </c>
      <c r="G13" s="13" t="s">
        <v>24</v>
      </c>
      <c r="H13" s="24">
        <v>4</v>
      </c>
      <c r="I13" s="24" t="s">
        <v>27</v>
      </c>
      <c r="J13" s="13" t="s">
        <v>33</v>
      </c>
      <c r="K13" s="7" t="s">
        <v>92</v>
      </c>
      <c r="L13" s="7">
        <v>0.2638888888888889</v>
      </c>
      <c r="M13" s="22">
        <v>41493</v>
      </c>
      <c r="N13" s="7" t="s">
        <v>66</v>
      </c>
      <c r="O13" s="7">
        <v>0</v>
      </c>
      <c r="P13" s="7"/>
      <c r="Q13" s="7" t="s">
        <v>66</v>
      </c>
      <c r="R13" s="7" t="s">
        <v>68</v>
      </c>
      <c r="S13" s="7" t="s">
        <v>68</v>
      </c>
      <c r="T13" s="7" t="s">
        <v>69</v>
      </c>
      <c r="U13" s="7" t="s">
        <v>69</v>
      </c>
      <c r="V13" s="7" t="s">
        <v>69</v>
      </c>
      <c r="W13" s="7" t="s">
        <v>66</v>
      </c>
      <c r="X13" s="7" t="s">
        <v>69</v>
      </c>
      <c r="Y13" s="7" t="s">
        <v>69</v>
      </c>
      <c r="Z13" s="7" t="s">
        <v>69</v>
      </c>
      <c r="AA13" s="26" t="s">
        <v>70</v>
      </c>
      <c r="AB13" s="26"/>
      <c r="AC13" s="26" t="s">
        <v>78</v>
      </c>
      <c r="AD13" s="26" t="s">
        <v>91</v>
      </c>
      <c r="AE13" s="26" t="s">
        <v>72</v>
      </c>
      <c r="AF13" s="26" t="s">
        <v>70</v>
      </c>
      <c r="AG13" s="26" t="s">
        <v>72</v>
      </c>
      <c r="AH13" s="26" t="s">
        <v>72</v>
      </c>
      <c r="AI13" s="26" t="s">
        <v>76</v>
      </c>
      <c r="AJ13" s="26"/>
      <c r="AK13" s="64" t="s">
        <v>164</v>
      </c>
      <c r="AL13" s="64" t="s">
        <v>164</v>
      </c>
      <c r="AM13" s="42"/>
      <c r="AN13" s="42"/>
    </row>
    <row r="14" spans="2:47" x14ac:dyDescent="0.25">
      <c r="B14" s="60" t="s">
        <v>11</v>
      </c>
      <c r="C14" s="61" t="s">
        <v>1</v>
      </c>
      <c r="D14" s="5" t="s">
        <v>154</v>
      </c>
      <c r="E14" s="9">
        <v>35</v>
      </c>
      <c r="F14" s="5" t="s">
        <v>17</v>
      </c>
      <c r="G14" s="18" t="s">
        <v>24</v>
      </c>
      <c r="H14" s="24" t="s">
        <v>26</v>
      </c>
      <c r="I14" s="23" t="s">
        <v>27</v>
      </c>
      <c r="J14" s="29" t="s">
        <v>29</v>
      </c>
      <c r="K14" s="37"/>
      <c r="L14" s="3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34" t="s">
        <v>94</v>
      </c>
      <c r="AB14" s="26"/>
      <c r="AC14" s="26" t="s">
        <v>82</v>
      </c>
      <c r="AD14" s="26" t="s">
        <v>82</v>
      </c>
      <c r="AE14" s="26"/>
      <c r="AF14" s="26"/>
      <c r="AG14" s="26"/>
      <c r="AH14" s="26"/>
      <c r="AI14" s="26"/>
      <c r="AJ14" s="26"/>
      <c r="AK14" s="64" t="s">
        <v>164</v>
      </c>
      <c r="AL14" s="64"/>
      <c r="AM14" s="42"/>
      <c r="AN14" s="42"/>
    </row>
    <row r="15" spans="2:47" x14ac:dyDescent="0.25">
      <c r="B15" s="55"/>
      <c r="C15" s="55"/>
      <c r="D15" s="53"/>
      <c r="E15" s="47"/>
      <c r="F15" s="53"/>
      <c r="G15" s="53"/>
      <c r="H15" s="53"/>
      <c r="I15" s="53"/>
      <c r="J15" s="53"/>
      <c r="K15" s="55"/>
      <c r="L15" s="55"/>
      <c r="M15" s="55"/>
      <c r="N15" s="15"/>
      <c r="O15" s="15"/>
      <c r="P15" s="15"/>
      <c r="Q15" s="53"/>
      <c r="R15" s="53"/>
      <c r="S15" s="53"/>
      <c r="T15" s="53"/>
      <c r="U15" s="53"/>
      <c r="V15" s="53"/>
      <c r="W15" s="53"/>
      <c r="X15" s="53"/>
      <c r="Y15" s="53"/>
      <c r="Z15" s="53"/>
      <c r="AA15" s="53"/>
      <c r="AB15" s="53"/>
      <c r="AC15" s="53"/>
      <c r="AD15" s="53"/>
      <c r="AE15" s="53"/>
      <c r="AF15" s="53"/>
      <c r="AG15" s="54"/>
      <c r="AM15" s="41"/>
      <c r="AN15" s="41"/>
    </row>
    <row r="16" spans="2:47" x14ac:dyDescent="0.25">
      <c r="B16" s="16" t="s">
        <v>162</v>
      </c>
      <c r="C16" s="19"/>
      <c r="D16" s="4" t="s">
        <v>99</v>
      </c>
      <c r="E16" s="70"/>
      <c r="F16" s="6"/>
      <c r="G16" s="71" t="str">
        <f>$G$2</f>
        <v>Disesae  Activity/ Manifestations</v>
      </c>
      <c r="H16" s="72"/>
      <c r="I16" s="72"/>
      <c r="J16" s="73"/>
      <c r="K16" s="17"/>
      <c r="L16" s="72" t="s">
        <v>165</v>
      </c>
      <c r="M16" s="72"/>
      <c r="N16" s="72"/>
      <c r="O16" s="74"/>
      <c r="P16" s="36" t="s">
        <v>161</v>
      </c>
      <c r="Q16" s="39"/>
      <c r="R16" s="39"/>
      <c r="S16" s="39"/>
      <c r="T16" s="39"/>
      <c r="U16" s="39"/>
      <c r="V16" s="30"/>
      <c r="W16" s="25" t="s">
        <v>38</v>
      </c>
      <c r="X16" s="25"/>
      <c r="Y16" s="26"/>
      <c r="Z16" s="26"/>
      <c r="AA16" s="26"/>
      <c r="AB16" s="56"/>
      <c r="AC16" s="26"/>
      <c r="AD16" s="26"/>
      <c r="AE16" s="69" t="s">
        <v>97</v>
      </c>
      <c r="AF16" s="45"/>
      <c r="AG16" s="54"/>
    </row>
    <row r="17" spans="2:33" x14ac:dyDescent="0.25">
      <c r="B17" s="2" t="s">
        <v>158</v>
      </c>
      <c r="C17" s="1" t="s">
        <v>13</v>
      </c>
      <c r="D17" s="11" t="s">
        <v>101</v>
      </c>
      <c r="E17" s="8" t="s">
        <v>102</v>
      </c>
      <c r="F17" s="11" t="s">
        <v>103</v>
      </c>
      <c r="G17" s="75" t="s">
        <v>104</v>
      </c>
      <c r="H17" s="75" t="s">
        <v>105</v>
      </c>
      <c r="I17" s="75" t="s">
        <v>106</v>
      </c>
      <c r="J17" s="75" t="s">
        <v>160</v>
      </c>
      <c r="K17" s="75" t="s">
        <v>100</v>
      </c>
      <c r="L17" s="76" t="s">
        <v>107</v>
      </c>
      <c r="M17" s="76" t="s">
        <v>108</v>
      </c>
      <c r="N17" s="76" t="s">
        <v>109</v>
      </c>
      <c r="O17" s="76" t="s">
        <v>110</v>
      </c>
      <c r="P17" s="51" t="s">
        <v>111</v>
      </c>
      <c r="Q17" s="51" t="s">
        <v>112</v>
      </c>
      <c r="R17" s="51" t="s">
        <v>113</v>
      </c>
      <c r="S17" s="51" t="s">
        <v>114</v>
      </c>
      <c r="T17" s="51" t="s">
        <v>115</v>
      </c>
      <c r="U17" s="51" t="s">
        <v>116</v>
      </c>
      <c r="V17" s="51" t="s">
        <v>117</v>
      </c>
      <c r="W17" s="25" t="s">
        <v>55</v>
      </c>
      <c r="X17" s="25" t="s">
        <v>118</v>
      </c>
      <c r="Y17" s="25" t="s">
        <v>60</v>
      </c>
      <c r="Z17" s="25" t="s">
        <v>62</v>
      </c>
      <c r="AA17" s="25" t="s">
        <v>61</v>
      </c>
      <c r="AB17" s="57" t="s">
        <v>119</v>
      </c>
      <c r="AC17" s="25" t="s">
        <v>63</v>
      </c>
      <c r="AD17" s="25" t="s">
        <v>64</v>
      </c>
      <c r="AE17" s="46" t="s">
        <v>98</v>
      </c>
      <c r="AF17" s="46" t="s">
        <v>96</v>
      </c>
      <c r="AG17" s="54"/>
    </row>
    <row r="18" spans="2:33" x14ac:dyDescent="0.25">
      <c r="B18" s="60" t="s">
        <v>120</v>
      </c>
      <c r="C18" s="60" t="s">
        <v>166</v>
      </c>
      <c r="D18" s="50" t="s">
        <v>121</v>
      </c>
      <c r="E18" s="50">
        <v>39</v>
      </c>
      <c r="F18" s="50" t="s">
        <v>16</v>
      </c>
      <c r="G18" s="77" t="s">
        <v>28</v>
      </c>
      <c r="H18" s="77" t="s">
        <v>28</v>
      </c>
      <c r="I18" s="78" t="s">
        <v>122</v>
      </c>
      <c r="J18" s="79" t="s">
        <v>1</v>
      </c>
      <c r="K18" s="23" t="s">
        <v>125</v>
      </c>
      <c r="L18" s="23" t="s">
        <v>123</v>
      </c>
      <c r="M18" s="23" t="s">
        <v>123</v>
      </c>
      <c r="N18" s="23" t="s">
        <v>123</v>
      </c>
      <c r="O18" s="23" t="s">
        <v>123</v>
      </c>
      <c r="P18" s="7" t="s">
        <v>66</v>
      </c>
      <c r="Q18" s="7" t="s">
        <v>66</v>
      </c>
      <c r="R18" s="7" t="s">
        <v>66</v>
      </c>
      <c r="S18" s="49" t="s">
        <v>69</v>
      </c>
      <c r="T18" s="49" t="s">
        <v>67</v>
      </c>
      <c r="U18" s="49" t="s">
        <v>69</v>
      </c>
      <c r="V18" s="49"/>
      <c r="W18" s="58" t="s">
        <v>124</v>
      </c>
      <c r="X18" s="58" t="s">
        <v>125</v>
      </c>
      <c r="Y18" s="58" t="s">
        <v>125</v>
      </c>
      <c r="Z18" s="58" t="s">
        <v>125</v>
      </c>
      <c r="AA18" s="58" t="s">
        <v>125</v>
      </c>
      <c r="AB18" s="58" t="s">
        <v>125</v>
      </c>
      <c r="AC18" s="58" t="s">
        <v>125</v>
      </c>
      <c r="AD18" s="59" t="s">
        <v>126</v>
      </c>
      <c r="AE18" s="64" t="s">
        <v>164</v>
      </c>
      <c r="AF18" s="64" t="s">
        <v>164</v>
      </c>
      <c r="AG18" s="54"/>
    </row>
    <row r="19" spans="2:33" x14ac:dyDescent="0.25">
      <c r="B19" s="60" t="s">
        <v>129</v>
      </c>
      <c r="C19" s="60" t="s">
        <v>130</v>
      </c>
      <c r="D19" s="50" t="s">
        <v>121</v>
      </c>
      <c r="E19" s="50">
        <v>77</v>
      </c>
      <c r="F19" s="50" t="s">
        <v>16</v>
      </c>
      <c r="G19" s="77" t="s">
        <v>28</v>
      </c>
      <c r="H19" s="77" t="s">
        <v>28</v>
      </c>
      <c r="I19" s="78" t="s">
        <v>127</v>
      </c>
      <c r="J19" s="79" t="s">
        <v>131</v>
      </c>
      <c r="K19" s="23" t="s">
        <v>125</v>
      </c>
      <c r="L19" s="23" t="s">
        <v>123</v>
      </c>
      <c r="M19" s="23" t="s">
        <v>123</v>
      </c>
      <c r="N19" s="23" t="s">
        <v>123</v>
      </c>
      <c r="O19" s="23" t="s">
        <v>123</v>
      </c>
      <c r="P19" s="7" t="s">
        <v>66</v>
      </c>
      <c r="Q19" s="7" t="s">
        <v>67</v>
      </c>
      <c r="R19" s="49" t="s">
        <v>168</v>
      </c>
      <c r="S19" s="49" t="s">
        <v>132</v>
      </c>
      <c r="T19" s="49" t="s">
        <v>128</v>
      </c>
      <c r="U19" s="49" t="s">
        <v>69</v>
      </c>
      <c r="V19" s="49" t="s">
        <v>173</v>
      </c>
      <c r="W19" s="58" t="s">
        <v>125</v>
      </c>
      <c r="X19" s="58" t="s">
        <v>124</v>
      </c>
      <c r="Y19" s="58" t="s">
        <v>125</v>
      </c>
      <c r="Z19" s="58" t="s">
        <v>125</v>
      </c>
      <c r="AA19" s="58" t="s">
        <v>125</v>
      </c>
      <c r="AB19" s="58" t="s">
        <v>125</v>
      </c>
      <c r="AC19" s="58" t="s">
        <v>125</v>
      </c>
      <c r="AD19" s="58"/>
      <c r="AE19" s="64" t="s">
        <v>164</v>
      </c>
      <c r="AF19" s="64" t="s">
        <v>164</v>
      </c>
      <c r="AG19" s="54"/>
    </row>
    <row r="20" spans="2:33" x14ac:dyDescent="0.25">
      <c r="B20" s="60" t="s">
        <v>133</v>
      </c>
      <c r="C20" s="60" t="s">
        <v>134</v>
      </c>
      <c r="D20" s="50" t="s">
        <v>121</v>
      </c>
      <c r="E20" s="50">
        <v>73</v>
      </c>
      <c r="F20" s="50" t="s">
        <v>17</v>
      </c>
      <c r="G20" s="77" t="s">
        <v>28</v>
      </c>
      <c r="H20" s="77" t="s">
        <v>28</v>
      </c>
      <c r="I20" s="78" t="s">
        <v>136</v>
      </c>
      <c r="J20" s="79" t="s">
        <v>135</v>
      </c>
      <c r="K20" s="23" t="s">
        <v>125</v>
      </c>
      <c r="L20" s="23" t="s">
        <v>123</v>
      </c>
      <c r="M20" s="23" t="s">
        <v>123</v>
      </c>
      <c r="N20" s="23" t="s">
        <v>123</v>
      </c>
      <c r="O20" s="23" t="s">
        <v>123</v>
      </c>
      <c r="P20" s="7" t="s">
        <v>66</v>
      </c>
      <c r="Q20" s="7" t="s">
        <v>69</v>
      </c>
      <c r="R20" s="49" t="s">
        <v>168</v>
      </c>
      <c r="S20" s="49" t="s">
        <v>128</v>
      </c>
      <c r="T20" s="49" t="s">
        <v>128</v>
      </c>
      <c r="U20" s="49" t="s">
        <v>69</v>
      </c>
      <c r="V20" s="49" t="s">
        <v>174</v>
      </c>
      <c r="W20" s="58" t="s">
        <v>125</v>
      </c>
      <c r="X20" s="58" t="s">
        <v>125</v>
      </c>
      <c r="Y20" s="58" t="s">
        <v>125</v>
      </c>
      <c r="Z20" s="58" t="s">
        <v>125</v>
      </c>
      <c r="AA20" s="58" t="s">
        <v>125</v>
      </c>
      <c r="AB20" s="58" t="s">
        <v>125</v>
      </c>
      <c r="AC20" s="58" t="s">
        <v>125</v>
      </c>
      <c r="AD20" s="58"/>
      <c r="AE20" s="64" t="s">
        <v>164</v>
      </c>
      <c r="AF20" s="64" t="s">
        <v>164</v>
      </c>
      <c r="AG20" s="54"/>
    </row>
    <row r="21" spans="2:33" x14ac:dyDescent="0.25">
      <c r="B21" s="60" t="s">
        <v>137</v>
      </c>
      <c r="C21" s="60" t="s">
        <v>167</v>
      </c>
      <c r="D21" s="50" t="s">
        <v>121</v>
      </c>
      <c r="E21" s="9">
        <v>24</v>
      </c>
      <c r="F21" s="50" t="s">
        <v>17</v>
      </c>
      <c r="G21" s="77" t="s">
        <v>139</v>
      </c>
      <c r="H21" s="77" t="s">
        <v>28</v>
      </c>
      <c r="I21" s="78" t="s">
        <v>140</v>
      </c>
      <c r="J21" s="79" t="s">
        <v>138</v>
      </c>
      <c r="K21" s="23" t="s">
        <v>125</v>
      </c>
      <c r="L21" s="23" t="s">
        <v>123</v>
      </c>
      <c r="M21" s="23" t="s">
        <v>123</v>
      </c>
      <c r="N21" s="23" t="s">
        <v>123</v>
      </c>
      <c r="O21" s="23" t="s">
        <v>123</v>
      </c>
      <c r="P21" s="7" t="s">
        <v>66</v>
      </c>
      <c r="Q21" s="7" t="s">
        <v>66</v>
      </c>
      <c r="R21" s="49" t="s">
        <v>169</v>
      </c>
      <c r="S21" s="49" t="s">
        <v>141</v>
      </c>
      <c r="T21" s="49" t="s">
        <v>128</v>
      </c>
      <c r="U21" s="49" t="s">
        <v>69</v>
      </c>
      <c r="V21" s="49"/>
      <c r="W21" s="58" t="s">
        <v>125</v>
      </c>
      <c r="X21" s="58" t="s">
        <v>124</v>
      </c>
      <c r="Y21" s="58" t="s">
        <v>125</v>
      </c>
      <c r="Z21" s="58" t="s">
        <v>125</v>
      </c>
      <c r="AA21" s="58" t="s">
        <v>125</v>
      </c>
      <c r="AB21" s="58" t="s">
        <v>125</v>
      </c>
      <c r="AC21" s="58" t="s">
        <v>125</v>
      </c>
      <c r="AD21" s="58"/>
      <c r="AE21" s="64" t="s">
        <v>164</v>
      </c>
      <c r="AF21" s="64" t="s">
        <v>164</v>
      </c>
      <c r="AG21" s="54"/>
    </row>
    <row r="22" spans="2:33" x14ac:dyDescent="0.25">
      <c r="B22" s="60" t="s">
        <v>142</v>
      </c>
      <c r="C22" s="60" t="s">
        <v>167</v>
      </c>
      <c r="D22" s="50" t="s">
        <v>121</v>
      </c>
      <c r="E22" s="50">
        <v>23</v>
      </c>
      <c r="F22" s="50" t="s">
        <v>17</v>
      </c>
      <c r="G22" s="23" t="s">
        <v>28</v>
      </c>
      <c r="H22" s="23" t="s">
        <v>28</v>
      </c>
      <c r="I22" s="79" t="s">
        <v>144</v>
      </c>
      <c r="J22" s="79" t="s">
        <v>143</v>
      </c>
      <c r="K22" s="23" t="s">
        <v>125</v>
      </c>
      <c r="L22" s="23" t="s">
        <v>123</v>
      </c>
      <c r="M22" s="23" t="s">
        <v>123</v>
      </c>
      <c r="N22" s="23" t="s">
        <v>123</v>
      </c>
      <c r="O22" s="23" t="s">
        <v>123</v>
      </c>
      <c r="P22" s="7" t="s">
        <v>66</v>
      </c>
      <c r="Q22" s="7" t="s">
        <v>66</v>
      </c>
      <c r="R22" s="49" t="s">
        <v>170</v>
      </c>
      <c r="S22" s="49" t="s">
        <v>141</v>
      </c>
      <c r="T22" s="49" t="s">
        <v>128</v>
      </c>
      <c r="U22" s="49" t="s">
        <v>128</v>
      </c>
      <c r="V22" s="49"/>
      <c r="W22" s="58" t="s">
        <v>124</v>
      </c>
      <c r="X22" s="58" t="s">
        <v>125</v>
      </c>
      <c r="Y22" s="58" t="s">
        <v>125</v>
      </c>
      <c r="Z22" s="58" t="s">
        <v>125</v>
      </c>
      <c r="AA22" s="58" t="s">
        <v>125</v>
      </c>
      <c r="AB22" s="58" t="s">
        <v>125</v>
      </c>
      <c r="AC22" s="58" t="s">
        <v>125</v>
      </c>
      <c r="AD22" s="58" t="s">
        <v>125</v>
      </c>
      <c r="AE22" s="64" t="s">
        <v>164</v>
      </c>
      <c r="AF22" s="64" t="s">
        <v>164</v>
      </c>
      <c r="AG22" s="54"/>
    </row>
    <row r="23" spans="2:33" x14ac:dyDescent="0.25">
      <c r="B23" s="60" t="s">
        <v>145</v>
      </c>
      <c r="C23" s="60" t="s">
        <v>167</v>
      </c>
      <c r="D23" s="50" t="s">
        <v>121</v>
      </c>
      <c r="E23" s="50">
        <v>69</v>
      </c>
      <c r="F23" s="50" t="s">
        <v>17</v>
      </c>
      <c r="G23" s="23" t="s">
        <v>147</v>
      </c>
      <c r="H23" s="23" t="s">
        <v>147</v>
      </c>
      <c r="I23" s="79" t="s">
        <v>148</v>
      </c>
      <c r="J23" s="79" t="s">
        <v>146</v>
      </c>
      <c r="K23" s="23" t="s">
        <v>125</v>
      </c>
      <c r="L23" s="23" t="s">
        <v>123</v>
      </c>
      <c r="M23" s="23" t="s">
        <v>123</v>
      </c>
      <c r="N23" s="23" t="s">
        <v>123</v>
      </c>
      <c r="O23" s="23" t="s">
        <v>123</v>
      </c>
      <c r="P23" s="7" t="s">
        <v>66</v>
      </c>
      <c r="Q23" s="7" t="s">
        <v>66</v>
      </c>
      <c r="R23" s="49" t="s">
        <v>171</v>
      </c>
      <c r="S23" s="49" t="s">
        <v>128</v>
      </c>
      <c r="T23" s="49" t="s">
        <v>128</v>
      </c>
      <c r="U23" s="49" t="s">
        <v>128</v>
      </c>
      <c r="V23" s="49"/>
      <c r="W23" s="58" t="s">
        <v>124</v>
      </c>
      <c r="X23" s="58" t="s">
        <v>125</v>
      </c>
      <c r="Y23" s="58" t="s">
        <v>125</v>
      </c>
      <c r="Z23" s="58" t="s">
        <v>125</v>
      </c>
      <c r="AA23" s="58" t="s">
        <v>125</v>
      </c>
      <c r="AB23" s="58" t="s">
        <v>125</v>
      </c>
      <c r="AC23" s="58" t="s">
        <v>125</v>
      </c>
      <c r="AD23" s="58" t="s">
        <v>149</v>
      </c>
      <c r="AE23" s="64" t="s">
        <v>164</v>
      </c>
      <c r="AF23" s="64" t="s">
        <v>164</v>
      </c>
      <c r="AG23" s="54"/>
    </row>
    <row r="24" spans="2:33" x14ac:dyDescent="0.25">
      <c r="B24" s="60" t="s">
        <v>150</v>
      </c>
      <c r="C24" s="60" t="s">
        <v>167</v>
      </c>
      <c r="D24" s="50" t="s">
        <v>121</v>
      </c>
      <c r="E24" s="50">
        <v>78</v>
      </c>
      <c r="F24" s="50" t="s">
        <v>17</v>
      </c>
      <c r="G24" s="23" t="s">
        <v>147</v>
      </c>
      <c r="H24" s="23" t="s">
        <v>147</v>
      </c>
      <c r="I24" s="79" t="s">
        <v>152</v>
      </c>
      <c r="J24" s="79" t="s">
        <v>151</v>
      </c>
      <c r="K24" s="23" t="s">
        <v>125</v>
      </c>
      <c r="L24" s="23" t="s">
        <v>123</v>
      </c>
      <c r="M24" s="23" t="s">
        <v>123</v>
      </c>
      <c r="N24" s="23" t="s">
        <v>123</v>
      </c>
      <c r="O24" s="23" t="s">
        <v>123</v>
      </c>
      <c r="P24" s="7" t="s">
        <v>66</v>
      </c>
      <c r="Q24" s="49" t="s">
        <v>69</v>
      </c>
      <c r="R24" s="49" t="s">
        <v>172</v>
      </c>
      <c r="S24" s="49" t="s">
        <v>69</v>
      </c>
      <c r="T24" s="49" t="s">
        <v>128</v>
      </c>
      <c r="U24" s="49" t="s">
        <v>69</v>
      </c>
      <c r="V24" s="49"/>
      <c r="W24" s="58" t="s">
        <v>124</v>
      </c>
      <c r="X24" s="58" t="s">
        <v>125</v>
      </c>
      <c r="Y24" s="58" t="s">
        <v>125</v>
      </c>
      <c r="Z24" s="58" t="s">
        <v>125</v>
      </c>
      <c r="AA24" s="58" t="s">
        <v>125</v>
      </c>
      <c r="AB24" s="58" t="s">
        <v>125</v>
      </c>
      <c r="AC24" s="58" t="s">
        <v>125</v>
      </c>
      <c r="AD24" s="58" t="s">
        <v>153</v>
      </c>
      <c r="AE24" s="64" t="s">
        <v>164</v>
      </c>
      <c r="AF24" s="64" t="s">
        <v>164</v>
      </c>
      <c r="AG24" s="54"/>
    </row>
    <row r="25" spans="2:33" x14ac:dyDescent="0.25">
      <c r="AE25" s="63"/>
      <c r="AF25" s="63"/>
      <c r="AG25" s="54"/>
    </row>
    <row r="26" spans="2:33" x14ac:dyDescent="0.25">
      <c r="AE26" s="63"/>
      <c r="AF26" s="63"/>
      <c r="AG26" s="53"/>
    </row>
    <row r="27" spans="2:33" x14ac:dyDescent="0.25">
      <c r="F27" s="52"/>
      <c r="G27" s="55"/>
      <c r="AE27" s="63"/>
      <c r="AF27" s="63"/>
      <c r="AG27" s="53"/>
    </row>
    <row r="28" spans="2:33" x14ac:dyDescent="0.25">
      <c r="F28" s="52"/>
      <c r="G28" s="48"/>
      <c r="AE28" s="63"/>
      <c r="AF28" s="63"/>
      <c r="AG28" s="53"/>
    </row>
    <row r="29" spans="2:33" x14ac:dyDescent="0.25">
      <c r="F29" s="52"/>
      <c r="G29" s="48"/>
      <c r="AE29" s="63"/>
      <c r="AF29" s="63"/>
      <c r="AG29" s="53"/>
    </row>
    <row r="30" spans="2:33" x14ac:dyDescent="0.25">
      <c r="F30" s="52"/>
      <c r="G30" s="48"/>
      <c r="AE30" s="53"/>
      <c r="AF30" s="53"/>
      <c r="AG30" s="53"/>
    </row>
    <row r="31" spans="2:33" x14ac:dyDescent="0.25">
      <c r="F31" s="52"/>
      <c r="G31" s="48"/>
      <c r="AE31" s="53"/>
      <c r="AF31" s="53"/>
      <c r="AG31" s="53"/>
    </row>
    <row r="32" spans="2:33" x14ac:dyDescent="0.25">
      <c r="F32" s="52"/>
      <c r="G32" s="48"/>
      <c r="AE32" s="53"/>
      <c r="AF32" s="53"/>
      <c r="AG32" s="53"/>
    </row>
    <row r="33" spans="6:33" x14ac:dyDescent="0.25">
      <c r="F33" s="52"/>
      <c r="G33" s="48"/>
      <c r="AG33" s="53"/>
    </row>
    <row r="34" spans="6:33" x14ac:dyDescent="0.25">
      <c r="F34" s="52"/>
      <c r="G34" s="48"/>
    </row>
    <row r="35" spans="6:33" x14ac:dyDescent="0.25">
      <c r="F35" s="52"/>
      <c r="G35" s="48"/>
    </row>
    <row r="36" spans="6:33" x14ac:dyDescent="0.25">
      <c r="F36" s="52"/>
      <c r="G36" s="48"/>
    </row>
    <row r="37" spans="6:33" x14ac:dyDescent="0.25">
      <c r="F37" s="52"/>
      <c r="G37" s="52"/>
    </row>
    <row r="38" spans="6:33" x14ac:dyDescent="0.25">
      <c r="F38" s="52"/>
      <c r="G38" s="5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tiay, Natalia</dc:creator>
  <cp:lastModifiedBy>Giltiay, Natalia</cp:lastModifiedBy>
  <dcterms:created xsi:type="dcterms:W3CDTF">2020-07-28T20:22:14Z</dcterms:created>
  <dcterms:modified xsi:type="dcterms:W3CDTF">2020-11-24T22:24:34Z</dcterms:modified>
</cp:coreProperties>
</file>